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468195_kcl_ac_uk/Documents/IBD paper 2022/June 2023 Resubmission/"/>
    </mc:Choice>
  </mc:AlternateContent>
  <xr:revisionPtr revIDLastSave="3" documentId="13_ncr:1_{DA746473-89A1-5A4C-9F5D-3A6E30892317}" xr6:coauthVersionLast="47" xr6:coauthVersionMax="47" xr10:uidLastSave="{AC0EF5D3-F9CA-4402-B9AB-7B54349F76FE}"/>
  <bookViews>
    <workbookView xWindow="5920" yWindow="2080" windowWidth="25900" windowHeight="16880" xr2:uid="{BC9F5615-CAA9-2D42-9684-B48E047674F7}"/>
  </bookViews>
  <sheets>
    <sheet name="Sheet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58">
  <si>
    <t>Gene</t>
  </si>
  <si>
    <t>P-value</t>
  </si>
  <si>
    <t>FDR</t>
  </si>
  <si>
    <t xml:space="preserve">Ratio </t>
  </si>
  <si>
    <t xml:space="preserve">Fold change </t>
  </si>
  <si>
    <t xml:space="preserve">LSMean(Vg4) </t>
  </si>
  <si>
    <t xml:space="preserve">LSMean(Vg589) </t>
  </si>
  <si>
    <r>
      <rPr>
        <b/>
        <sz val="12"/>
        <color rgb="FF000000"/>
        <rFont val="Calibri"/>
      </rPr>
      <t>Table S3. Top 50 Differentially expressed genes in V</t>
    </r>
    <r>
      <rPr>
        <b/>
        <sz val="12"/>
        <color rgb="FF000000"/>
        <rFont val="Symbol"/>
      </rPr>
      <t>g</t>
    </r>
    <r>
      <rPr>
        <b/>
        <sz val="12"/>
        <color rgb="FF000000"/>
        <rFont val="Calibri"/>
      </rPr>
      <t>4 versus V</t>
    </r>
    <r>
      <rPr>
        <b/>
        <sz val="12"/>
        <color rgb="FF000000"/>
        <rFont val="Symbol"/>
      </rPr>
      <t>g</t>
    </r>
    <r>
      <rPr>
        <b/>
        <sz val="12"/>
        <color rgb="FF000000"/>
        <rFont val="Calibri"/>
      </rPr>
      <t>589 cells with base mean of &gt;20 in at least one of the comparator groups. N=4 (Donor identifiers C58, C59, C61, C62)</t>
    </r>
  </si>
  <si>
    <t>TRGV4</t>
  </si>
  <si>
    <t>TRGV5</t>
  </si>
  <si>
    <t>FCER1G</t>
  </si>
  <si>
    <t>PECAM1</t>
  </si>
  <si>
    <t>TRGV8</t>
  </si>
  <si>
    <t>S100A4</t>
  </si>
  <si>
    <t>MGAT4A</t>
  </si>
  <si>
    <t>FCGR3A</t>
  </si>
  <si>
    <t>DPYSL2</t>
  </si>
  <si>
    <t>CD247</t>
  </si>
  <si>
    <t>GSN</t>
  </si>
  <si>
    <t>ADAM19</t>
  </si>
  <si>
    <t>NDFIP2</t>
  </si>
  <si>
    <t>AHNAK</t>
  </si>
  <si>
    <t>TRGV3</t>
  </si>
  <si>
    <t>SELENOP</t>
  </si>
  <si>
    <t>BIVM</t>
  </si>
  <si>
    <t>ZBTB33</t>
  </si>
  <si>
    <t>NSMCE1</t>
  </si>
  <si>
    <t>CNN3</t>
  </si>
  <si>
    <t>SGCB</t>
  </si>
  <si>
    <t>AL353660.1</t>
  </si>
  <si>
    <t>OASL</t>
  </si>
  <si>
    <t>KRT86</t>
  </si>
  <si>
    <t>SLC9A6</t>
  </si>
  <si>
    <t>TMED8</t>
  </si>
  <si>
    <t>PDK3</t>
  </si>
  <si>
    <t>TNFRSF18</t>
  </si>
  <si>
    <t>EXOC8</t>
  </si>
  <si>
    <t>FBXW11</t>
  </si>
  <si>
    <t>BHLHE40</t>
  </si>
  <si>
    <t>MCTP1</t>
  </si>
  <si>
    <t>TXK</t>
  </si>
  <si>
    <t>EPB41L2</t>
  </si>
  <si>
    <t>MAP9</t>
  </si>
  <si>
    <t>S100A6</t>
  </si>
  <si>
    <t>SCPEP1</t>
  </si>
  <si>
    <t>KLHL23</t>
  </si>
  <si>
    <t>ICOS</t>
  </si>
  <si>
    <t>STK24</t>
  </si>
  <si>
    <t>CXCL14</t>
  </si>
  <si>
    <t>FUCA1</t>
  </si>
  <si>
    <t>EMP1</t>
  </si>
  <si>
    <t>SH2D1B</t>
  </si>
  <si>
    <t>PLAUR</t>
  </si>
  <si>
    <t>BMPR2</t>
  </si>
  <si>
    <t>PAG1</t>
  </si>
  <si>
    <t>NDRG1</t>
  </si>
  <si>
    <t>MATN2</t>
  </si>
  <si>
    <t>TUBB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E+00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</font>
    <font>
      <b/>
      <sz val="12"/>
      <color rgb="FF000000"/>
      <name val="Symbol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FE42B-5F1A-0B42-85B8-20A16B2D2C22}">
  <dimension ref="A1:N118"/>
  <sheetViews>
    <sheetView tabSelected="1" zoomScale="67" zoomScaleNormal="100" workbookViewId="0">
      <selection activeCell="I1" sqref="I1"/>
    </sheetView>
  </sheetViews>
  <sheetFormatPr defaultColWidth="11" defaultRowHeight="15.95"/>
  <cols>
    <col min="2" max="2" width="12.375" style="3" bestFit="1" customWidth="1"/>
    <col min="3" max="4" width="10.875" style="1"/>
    <col min="5" max="5" width="11.5" bestFit="1" customWidth="1"/>
    <col min="6" max="6" width="12.625" bestFit="1" customWidth="1"/>
    <col min="7" max="7" width="14.625" bestFit="1" customWidth="1"/>
  </cols>
  <sheetData>
    <row r="1" spans="1:14" ht="15.75">
      <c r="A1" s="5" t="s">
        <v>0</v>
      </c>
      <c r="B1" s="7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I1" s="9" t="s">
        <v>7</v>
      </c>
    </row>
    <row r="2" spans="1:14">
      <c r="A2" t="s">
        <v>8</v>
      </c>
      <c r="B2" s="4">
        <v>6.9209760179174704E-12</v>
      </c>
      <c r="C2" s="2">
        <v>4.37336474572205E-8</v>
      </c>
      <c r="D2" s="1">
        <v>14.118288496986899</v>
      </c>
      <c r="E2" s="1">
        <v>14.118288496986899</v>
      </c>
      <c r="F2" s="1">
        <v>266.57153124465202</v>
      </c>
      <c r="G2" s="1">
        <v>18.881292254478399</v>
      </c>
    </row>
    <row r="3" spans="1:14">
      <c r="A3" t="s">
        <v>9</v>
      </c>
      <c r="B3" s="4">
        <v>4.3770761159392E-9</v>
      </c>
      <c r="C3" s="2">
        <v>1.8439162651079899E-5</v>
      </c>
      <c r="D3" s="1">
        <v>6.3762300608875999E-2</v>
      </c>
      <c r="E3" s="1">
        <v>-15.683248415613001</v>
      </c>
      <c r="F3" s="1">
        <v>5.4836298126294896</v>
      </c>
      <c r="G3" s="1">
        <v>86.001128570730103</v>
      </c>
    </row>
    <row r="4" spans="1:14">
      <c r="A4" t="s">
        <v>10</v>
      </c>
      <c r="B4" s="3">
        <v>1.88548308233147E-5</v>
      </c>
      <c r="C4" s="1">
        <v>4.7657470389010199E-2</v>
      </c>
      <c r="D4" s="1">
        <v>6.0537549176435803</v>
      </c>
      <c r="E4" s="1">
        <v>6.0537549176435803</v>
      </c>
      <c r="F4" s="1">
        <v>220.53380856947001</v>
      </c>
      <c r="G4" s="1">
        <v>36.429259454611802</v>
      </c>
      <c r="I4" s="8"/>
      <c r="J4" s="8"/>
      <c r="K4" s="8"/>
      <c r="L4" s="8"/>
      <c r="M4" s="8"/>
      <c r="N4" s="8"/>
    </row>
    <row r="5" spans="1:14">
      <c r="A5" t="s">
        <v>11</v>
      </c>
      <c r="B5" s="3">
        <v>2.8388150965064E-5</v>
      </c>
      <c r="C5" s="1">
        <v>5.9794908649413302E-2</v>
      </c>
      <c r="D5" s="1">
        <v>0.28758015496921702</v>
      </c>
      <c r="E5" s="1">
        <v>-3.4772914010948899</v>
      </c>
      <c r="F5" s="1">
        <v>41.771476119952297</v>
      </c>
      <c r="G5" s="1">
        <v>145.25159472295101</v>
      </c>
    </row>
    <row r="6" spans="1:14">
      <c r="A6" t="s">
        <v>12</v>
      </c>
      <c r="B6" s="3">
        <v>4.73547348987494E-5</v>
      </c>
      <c r="C6" s="1">
        <v>8.5495591378627903E-2</v>
      </c>
      <c r="D6" s="1">
        <v>0.10256813622031501</v>
      </c>
      <c r="E6" s="1">
        <v>-9.7496165656359999</v>
      </c>
      <c r="F6" s="1">
        <v>7.9848724015401196</v>
      </c>
      <c r="G6" s="1">
        <v>77.849444240545196</v>
      </c>
    </row>
    <row r="7" spans="1:14">
      <c r="A7" t="s">
        <v>13</v>
      </c>
      <c r="B7" s="3">
        <v>4.66866991288459E-4</v>
      </c>
      <c r="C7" s="1">
        <v>0.49168875299196202</v>
      </c>
      <c r="D7" s="1">
        <v>0.32548918948848199</v>
      </c>
      <c r="E7" s="1">
        <v>-3.0722986578188198</v>
      </c>
      <c r="F7" s="1">
        <v>42.073450522260501</v>
      </c>
      <c r="G7" s="1">
        <v>129.262205569347</v>
      </c>
    </row>
    <row r="8" spans="1:14">
      <c r="A8" t="s">
        <v>14</v>
      </c>
      <c r="B8" s="3">
        <v>5.0738124698272995E-4</v>
      </c>
      <c r="C8" s="1">
        <v>0.493252630720596</v>
      </c>
      <c r="D8" s="1">
        <v>0.41751571205737498</v>
      </c>
      <c r="E8" s="1">
        <v>-2.3951194437027001</v>
      </c>
      <c r="F8" s="1">
        <v>30.3942796151109</v>
      </c>
      <c r="G8" s="1">
        <v>72.797930083489106</v>
      </c>
    </row>
    <row r="9" spans="1:14">
      <c r="A9" t="s">
        <v>15</v>
      </c>
      <c r="B9" s="3">
        <v>5.7626181989568097E-4</v>
      </c>
      <c r="C9" s="1">
        <v>0.52019977713154397</v>
      </c>
      <c r="D9" s="1">
        <v>5.0448677547785499</v>
      </c>
      <c r="E9" s="1">
        <v>5.0448677547785499</v>
      </c>
      <c r="F9" s="1">
        <v>59.5574176814279</v>
      </c>
      <c r="G9" s="1">
        <v>11.805545868871199</v>
      </c>
    </row>
    <row r="10" spans="1:14">
      <c r="A10" t="s">
        <v>16</v>
      </c>
      <c r="B10" s="3">
        <v>9.991018281203779E-4</v>
      </c>
      <c r="C10" s="1">
        <v>0.78916555648658304</v>
      </c>
      <c r="D10" s="1">
        <v>0.48047915636782601</v>
      </c>
      <c r="E10" s="1">
        <v>-2.0812557355442398</v>
      </c>
      <c r="F10" s="1">
        <v>59.798653936082403</v>
      </c>
      <c r="G10" s="1">
        <v>124.456291482297</v>
      </c>
    </row>
    <row r="11" spans="1:14">
      <c r="A11" t="s">
        <v>17</v>
      </c>
      <c r="B11" s="3">
        <v>1.0966385892541401E-3</v>
      </c>
      <c r="C11" s="1">
        <v>0.81317010091742303</v>
      </c>
      <c r="D11" s="1">
        <v>1.96180723382457</v>
      </c>
      <c r="E11" s="1">
        <v>1.96180723382457</v>
      </c>
      <c r="F11" s="1">
        <v>171.85804159363099</v>
      </c>
      <c r="G11" s="1">
        <v>87.601900243068897</v>
      </c>
    </row>
    <row r="12" spans="1:14">
      <c r="A12" t="s">
        <v>18</v>
      </c>
      <c r="B12" s="3">
        <v>1.1581786529920499E-3</v>
      </c>
      <c r="C12" s="1">
        <v>0.81317010091742303</v>
      </c>
      <c r="D12" s="1">
        <v>0.16883894732743099</v>
      </c>
      <c r="E12" s="1">
        <v>-5.9228040439075196</v>
      </c>
      <c r="F12" s="1">
        <v>6.7811305379300997</v>
      </c>
      <c r="G12" s="1">
        <v>40.163307372317099</v>
      </c>
    </row>
    <row r="13" spans="1:14">
      <c r="A13" t="s">
        <v>19</v>
      </c>
      <c r="B13" s="3">
        <v>2.0714246955942702E-3</v>
      </c>
      <c r="C13" s="1">
        <v>0.999974772366922</v>
      </c>
      <c r="D13" s="1">
        <v>0.23022169151896599</v>
      </c>
      <c r="E13" s="1">
        <v>-4.3436393564922398</v>
      </c>
      <c r="F13" s="1">
        <v>8.3231393595731102</v>
      </c>
      <c r="G13" s="1">
        <v>36.152715691811302</v>
      </c>
    </row>
    <row r="14" spans="1:14">
      <c r="A14" t="s">
        <v>20</v>
      </c>
      <c r="B14" s="3">
        <v>2.2640815960159599E-3</v>
      </c>
      <c r="C14" s="1">
        <v>0.999974772366922</v>
      </c>
      <c r="D14" s="1">
        <v>0.411311067497237</v>
      </c>
      <c r="E14" s="1">
        <v>-2.4312499201269699</v>
      </c>
      <c r="F14" s="1">
        <v>75.256860936235299</v>
      </c>
      <c r="G14" s="1">
        <v>182.96823714022901</v>
      </c>
    </row>
    <row r="15" spans="1:14">
      <c r="A15" t="s">
        <v>21</v>
      </c>
      <c r="B15" s="3">
        <v>2.2734866532430802E-3</v>
      </c>
      <c r="C15" s="1">
        <v>0.999974772366922</v>
      </c>
      <c r="D15" s="1">
        <v>0.41345467881260201</v>
      </c>
      <c r="E15" s="1">
        <v>-2.4186447783633498</v>
      </c>
      <c r="F15" s="1">
        <v>32.285021421677101</v>
      </c>
      <c r="G15" s="1">
        <v>78.085998480888506</v>
      </c>
    </row>
    <row r="16" spans="1:14">
      <c r="A16" t="s">
        <v>22</v>
      </c>
      <c r="B16" s="3">
        <v>2.38079156194354E-3</v>
      </c>
      <c r="C16" s="1">
        <v>0.999974772366922</v>
      </c>
      <c r="D16" s="1">
        <v>3.36105217418377</v>
      </c>
      <c r="E16" s="1">
        <v>3.36105217418377</v>
      </c>
      <c r="F16" s="1">
        <v>34.662695770574899</v>
      </c>
      <c r="G16" s="1">
        <v>10.313049001981801</v>
      </c>
    </row>
    <row r="17" spans="1:7">
      <c r="A17" t="s">
        <v>23</v>
      </c>
      <c r="B17" s="3">
        <v>2.7430804923299201E-3</v>
      </c>
      <c r="C17" s="1">
        <v>0.999974772366922</v>
      </c>
      <c r="D17" s="1">
        <v>8.2128305086788894E-2</v>
      </c>
      <c r="E17" s="1">
        <v>-12.176070100841001</v>
      </c>
      <c r="F17" s="1">
        <v>4.7891612865326998</v>
      </c>
      <c r="G17" s="1">
        <v>58.3131635490561</v>
      </c>
    </row>
    <row r="18" spans="1:7">
      <c r="A18" t="s">
        <v>24</v>
      </c>
      <c r="B18" s="3">
        <v>3.54859184469275E-3</v>
      </c>
      <c r="C18" s="1">
        <v>0.999974772366922</v>
      </c>
      <c r="D18" s="1">
        <v>2.0190526728928999</v>
      </c>
      <c r="E18" s="1">
        <v>2.0190526728928999</v>
      </c>
      <c r="F18" s="1">
        <v>35.131533332793097</v>
      </c>
      <c r="G18" s="1">
        <v>17.400008332846799</v>
      </c>
    </row>
    <row r="19" spans="1:7">
      <c r="A19" t="s">
        <v>25</v>
      </c>
      <c r="B19" s="3">
        <v>3.9506460850470401E-3</v>
      </c>
      <c r="C19" s="1">
        <v>0.999974772366922</v>
      </c>
      <c r="D19" s="1">
        <v>0.45014159312561702</v>
      </c>
      <c r="E19" s="1">
        <v>-2.2215232168535399</v>
      </c>
      <c r="F19" s="1">
        <v>25.894183554763998</v>
      </c>
      <c r="G19" s="1">
        <v>57.524529948375601</v>
      </c>
    </row>
    <row r="20" spans="1:7">
      <c r="A20" t="s">
        <v>26</v>
      </c>
      <c r="B20" s="3">
        <v>4.3280684990480997E-3</v>
      </c>
      <c r="C20" s="1">
        <v>0.999974772366922</v>
      </c>
      <c r="D20" s="1">
        <v>1.96660923479465</v>
      </c>
      <c r="E20" s="1">
        <v>1.96660923479465</v>
      </c>
      <c r="F20" s="1">
        <v>152.82737599309399</v>
      </c>
      <c r="G20" s="1">
        <v>77.711104620665395</v>
      </c>
    </row>
    <row r="21" spans="1:7">
      <c r="A21" t="s">
        <v>27</v>
      </c>
      <c r="B21" s="3">
        <v>4.9147565499114299E-3</v>
      </c>
      <c r="C21" s="1">
        <v>0.999974772366922</v>
      </c>
      <c r="D21" s="1">
        <v>0.31791076741850199</v>
      </c>
      <c r="E21" s="1">
        <v>-3.14553674328238</v>
      </c>
      <c r="F21" s="1">
        <v>29.903692353871499</v>
      </c>
      <c r="G21" s="1">
        <v>94.063163058915606</v>
      </c>
    </row>
    <row r="22" spans="1:7">
      <c r="A22" t="s">
        <v>28</v>
      </c>
      <c r="B22" s="3">
        <v>7.0174184364807596E-3</v>
      </c>
      <c r="C22" s="1">
        <v>0.999974772366922</v>
      </c>
      <c r="D22" s="1">
        <v>0.228574508809223</v>
      </c>
      <c r="E22" s="1">
        <v>-4.3749410431179498</v>
      </c>
      <c r="F22" s="1">
        <v>5.5913863240318999</v>
      </c>
      <c r="G22" s="1">
        <v>24.461985516935599</v>
      </c>
    </row>
    <row r="23" spans="1:7">
      <c r="A23" t="s">
        <v>29</v>
      </c>
      <c r="B23" s="3">
        <v>7.4190553831487999E-3</v>
      </c>
      <c r="C23" s="1">
        <v>0.999974772366922</v>
      </c>
      <c r="D23" s="1">
        <v>2.3056521065141098</v>
      </c>
      <c r="E23" s="1">
        <v>2.3056521065141098</v>
      </c>
      <c r="F23" s="1">
        <v>59.805969178630903</v>
      </c>
      <c r="G23" s="1">
        <v>25.938852184014301</v>
      </c>
    </row>
    <row r="24" spans="1:7">
      <c r="A24" t="s">
        <v>30</v>
      </c>
      <c r="B24" s="3">
        <v>7.6234459373934801E-3</v>
      </c>
      <c r="C24" s="1">
        <v>0.999974772366922</v>
      </c>
      <c r="D24" s="1">
        <v>0.49726830755107199</v>
      </c>
      <c r="E24" s="1">
        <v>-2.0109867948849498</v>
      </c>
      <c r="F24" s="1">
        <v>45.1280005681907</v>
      </c>
      <c r="G24" s="1">
        <v>90.751813222192496</v>
      </c>
    </row>
    <row r="25" spans="1:7">
      <c r="A25" t="s">
        <v>31</v>
      </c>
      <c r="B25" s="3">
        <v>8.5371213329012603E-3</v>
      </c>
      <c r="C25" s="1">
        <v>0.999974772366922</v>
      </c>
      <c r="D25" s="1">
        <v>4.6081711527845899</v>
      </c>
      <c r="E25" s="1">
        <v>4.6081711527845899</v>
      </c>
      <c r="F25" s="1">
        <v>60.7477450294043</v>
      </c>
      <c r="G25" s="1">
        <v>13.1826147543795</v>
      </c>
    </row>
    <row r="26" spans="1:7">
      <c r="A26" t="s">
        <v>32</v>
      </c>
      <c r="B26" s="3">
        <v>8.6841697085817803E-3</v>
      </c>
      <c r="C26" s="1">
        <v>0.999974772366922</v>
      </c>
      <c r="D26" s="1">
        <v>1.92521458377399</v>
      </c>
      <c r="E26" s="1">
        <v>1.92521458377399</v>
      </c>
      <c r="F26" s="1">
        <v>48.561925404542599</v>
      </c>
      <c r="G26" s="1">
        <v>25.224162446009899</v>
      </c>
    </row>
    <row r="27" spans="1:7">
      <c r="A27" t="s">
        <v>33</v>
      </c>
      <c r="B27" s="3">
        <v>9.0460026950319496E-3</v>
      </c>
      <c r="C27" s="1">
        <v>0.999974772366922</v>
      </c>
      <c r="D27" s="1">
        <v>0.249361645151567</v>
      </c>
      <c r="E27" s="1">
        <v>-4.01023982414047</v>
      </c>
      <c r="F27" s="1">
        <v>7.0944130055778203</v>
      </c>
      <c r="G27" s="1">
        <v>28.4502975638683</v>
      </c>
    </row>
    <row r="28" spans="1:7">
      <c r="A28" t="s">
        <v>34</v>
      </c>
      <c r="B28" s="3">
        <v>1.13919640673859E-2</v>
      </c>
      <c r="C28" s="1">
        <v>0.999974772366922</v>
      </c>
      <c r="D28" s="1">
        <v>1.7067564082266899</v>
      </c>
      <c r="E28" s="1">
        <v>1.7067564082266899</v>
      </c>
      <c r="F28" s="1">
        <v>76.389204092065697</v>
      </c>
      <c r="G28" s="1">
        <v>44.756945820659602</v>
      </c>
    </row>
    <row r="29" spans="1:7">
      <c r="A29" t="s">
        <v>35</v>
      </c>
      <c r="B29" s="3">
        <v>1.1575741250336899E-2</v>
      </c>
      <c r="C29" s="1">
        <v>0.999974772366922</v>
      </c>
      <c r="D29" s="1">
        <v>2.22766170693412</v>
      </c>
      <c r="E29" s="1">
        <v>2.22766170693412</v>
      </c>
      <c r="F29" s="1">
        <v>35.045281040829799</v>
      </c>
      <c r="G29" s="1">
        <v>15.731868502180101</v>
      </c>
    </row>
    <row r="30" spans="1:7">
      <c r="A30" t="s">
        <v>36</v>
      </c>
      <c r="B30" s="3">
        <v>1.1688129594052601E-2</v>
      </c>
      <c r="C30" s="1">
        <v>0.999974772366922</v>
      </c>
      <c r="D30" s="1">
        <v>2.51879234237148</v>
      </c>
      <c r="E30" s="1">
        <v>2.51879234237148</v>
      </c>
      <c r="F30" s="1">
        <v>31.134933911053</v>
      </c>
      <c r="G30" s="1">
        <v>12.361056283718399</v>
      </c>
    </row>
    <row r="31" spans="1:7">
      <c r="A31" t="s">
        <v>37</v>
      </c>
      <c r="B31" s="3">
        <v>1.17569659381656E-2</v>
      </c>
      <c r="C31" s="1">
        <v>0.999974772366922</v>
      </c>
      <c r="D31" s="1">
        <v>1.83002094577512</v>
      </c>
      <c r="E31" s="1">
        <v>1.83002094577512</v>
      </c>
      <c r="F31" s="1">
        <v>48.937320073402098</v>
      </c>
      <c r="G31" s="1">
        <v>26.741398882007999</v>
      </c>
    </row>
    <row r="32" spans="1:7">
      <c r="A32" t="s">
        <v>38</v>
      </c>
      <c r="B32" s="3">
        <v>1.2107024128867E-2</v>
      </c>
      <c r="C32" s="1">
        <v>0.999974772366922</v>
      </c>
      <c r="D32" s="1">
        <v>0.46246264169370999</v>
      </c>
      <c r="E32" s="1">
        <v>-2.1623368243056902</v>
      </c>
      <c r="F32" s="1">
        <v>16.225362342106699</v>
      </c>
      <c r="G32" s="1">
        <v>35.084698480040203</v>
      </c>
    </row>
    <row r="33" spans="1:7">
      <c r="A33" t="s">
        <v>39</v>
      </c>
      <c r="B33" s="3">
        <v>1.2665093440038799E-2</v>
      </c>
      <c r="C33" s="1">
        <v>0.999974772366922</v>
      </c>
      <c r="D33" s="1">
        <v>0.43800686433111902</v>
      </c>
      <c r="E33" s="1">
        <v>-2.2830692425953201</v>
      </c>
      <c r="F33" s="1">
        <v>15.5541262987726</v>
      </c>
      <c r="G33" s="1">
        <v>35.511147348170802</v>
      </c>
    </row>
    <row r="34" spans="1:7">
      <c r="A34" t="s">
        <v>40</v>
      </c>
      <c r="B34" s="3">
        <v>1.30616899535282E-2</v>
      </c>
      <c r="C34" s="1">
        <v>0.999974772366922</v>
      </c>
      <c r="D34" s="1">
        <v>1.7273475742748099</v>
      </c>
      <c r="E34" s="1">
        <v>1.7273475742748099</v>
      </c>
      <c r="F34" s="1">
        <v>261.23636358420998</v>
      </c>
      <c r="G34" s="1">
        <v>151.23555182221199</v>
      </c>
    </row>
    <row r="35" spans="1:7">
      <c r="A35" t="s">
        <v>41</v>
      </c>
      <c r="B35" s="3">
        <v>1.4724955196187601E-2</v>
      </c>
      <c r="C35" s="1">
        <v>0.999974772366922</v>
      </c>
      <c r="D35" s="1">
        <v>0.31716675602981798</v>
      </c>
      <c r="E35" s="1">
        <v>-3.15291555936582</v>
      </c>
      <c r="F35" s="1">
        <v>9.8181050549745201</v>
      </c>
      <c r="G35" s="1">
        <v>30.955656191317399</v>
      </c>
    </row>
    <row r="36" spans="1:7">
      <c r="A36" t="s">
        <v>42</v>
      </c>
      <c r="B36" s="3">
        <v>1.48576751390809E-2</v>
      </c>
      <c r="C36" s="1">
        <v>0.999974772366922</v>
      </c>
      <c r="D36" s="1">
        <v>1.91263638254458</v>
      </c>
      <c r="E36" s="1">
        <v>1.91263638254458</v>
      </c>
      <c r="F36" s="1">
        <v>62.1451115219946</v>
      </c>
      <c r="G36" s="1">
        <v>32.491858927893098</v>
      </c>
    </row>
    <row r="37" spans="1:7">
      <c r="A37" t="s">
        <v>43</v>
      </c>
      <c r="B37" s="3">
        <v>1.5168711889204401E-2</v>
      </c>
      <c r="C37" s="1">
        <v>0.999974772366922</v>
      </c>
      <c r="D37" s="1">
        <v>0.49529791561618203</v>
      </c>
      <c r="E37" s="1">
        <v>-2.0189868934859798</v>
      </c>
      <c r="F37" s="1">
        <v>99.566590264958407</v>
      </c>
      <c r="G37" s="1">
        <v>201.02364077403999</v>
      </c>
    </row>
    <row r="38" spans="1:7">
      <c r="A38" t="s">
        <v>44</v>
      </c>
      <c r="B38" s="3">
        <v>1.5260698252119001E-2</v>
      </c>
      <c r="C38" s="1">
        <v>0.999974772366922</v>
      </c>
      <c r="D38" s="1">
        <v>0.50435971451216399</v>
      </c>
      <c r="E38" s="1">
        <v>-1.98271188444786</v>
      </c>
      <c r="F38" s="1">
        <v>15.4468945720057</v>
      </c>
      <c r="G38" s="1">
        <v>30.626741445728999</v>
      </c>
    </row>
    <row r="39" spans="1:7">
      <c r="A39" t="s">
        <v>45</v>
      </c>
      <c r="B39" s="3">
        <v>1.53085039124756E-2</v>
      </c>
      <c r="C39" s="1">
        <v>0.999974772366922</v>
      </c>
      <c r="D39" s="1">
        <v>2.1690556810788202</v>
      </c>
      <c r="E39" s="1">
        <v>2.1690556810788202</v>
      </c>
      <c r="F39" s="1">
        <v>38.3976538693096</v>
      </c>
      <c r="G39" s="1">
        <v>17.702474954544101</v>
      </c>
    </row>
    <row r="40" spans="1:7">
      <c r="A40" t="s">
        <v>46</v>
      </c>
      <c r="B40" s="3">
        <v>1.5357777703511599E-2</v>
      </c>
      <c r="C40" s="1">
        <v>0.999974772366922</v>
      </c>
      <c r="D40" s="1">
        <v>1.7010531604316601</v>
      </c>
      <c r="E40" s="1">
        <v>1.7010531604316601</v>
      </c>
      <c r="F40" s="1">
        <v>240.000908547601</v>
      </c>
      <c r="G40" s="1">
        <v>141.089599155559</v>
      </c>
    </row>
    <row r="41" spans="1:7">
      <c r="A41" t="s">
        <v>47</v>
      </c>
      <c r="B41" s="3">
        <v>1.6004358360952601E-2</v>
      </c>
      <c r="C41" s="1">
        <v>0.999974772366922</v>
      </c>
      <c r="D41" s="1">
        <v>1.7425958881872501</v>
      </c>
      <c r="E41" s="1">
        <v>1.7425958881872501</v>
      </c>
      <c r="F41" s="1">
        <v>47.260428959206102</v>
      </c>
      <c r="G41" s="1">
        <v>27.120704966410099</v>
      </c>
    </row>
    <row r="42" spans="1:7">
      <c r="A42" t="s">
        <v>48</v>
      </c>
      <c r="B42" s="3">
        <v>1.64205870149189E-2</v>
      </c>
      <c r="C42" s="1">
        <v>0.999974772366922</v>
      </c>
      <c r="D42" s="1">
        <v>4.2664301904932103E-2</v>
      </c>
      <c r="E42" s="1">
        <v>-23.438799074417599</v>
      </c>
      <c r="F42" s="1">
        <v>7.0129222837165601</v>
      </c>
      <c r="G42" s="1">
        <v>164.37447633253799</v>
      </c>
    </row>
    <row r="43" spans="1:7">
      <c r="A43" t="s">
        <v>49</v>
      </c>
      <c r="B43" s="3">
        <v>1.6706965626384001E-2</v>
      </c>
      <c r="C43" s="1">
        <v>0.999974772366922</v>
      </c>
      <c r="D43" s="1">
        <v>2.2085946811190702</v>
      </c>
      <c r="E43" s="1">
        <v>2.2085946811190702</v>
      </c>
      <c r="F43" s="1">
        <v>99.070349777750295</v>
      </c>
      <c r="G43" s="1">
        <v>44.856736559535697</v>
      </c>
    </row>
    <row r="44" spans="1:7">
      <c r="A44" t="s">
        <v>50</v>
      </c>
      <c r="B44" s="3">
        <v>1.7113772310943801E-2</v>
      </c>
      <c r="C44" s="1">
        <v>0.999974772366922</v>
      </c>
      <c r="D44" s="1">
        <v>0.14830013464442099</v>
      </c>
      <c r="E44" s="1">
        <v>-6.7430822122831602</v>
      </c>
      <c r="F44" s="1">
        <v>7.8003376700243798</v>
      </c>
      <c r="G44" s="1">
        <v>52.598318192543701</v>
      </c>
    </row>
    <row r="45" spans="1:7">
      <c r="A45" t="s">
        <v>51</v>
      </c>
      <c r="B45" s="3">
        <v>1.75981417679082E-2</v>
      </c>
      <c r="C45" s="1">
        <v>0.999974772366922</v>
      </c>
      <c r="D45" s="1">
        <v>6.1138806591975001</v>
      </c>
      <c r="E45" s="1">
        <v>6.1138806591975001</v>
      </c>
      <c r="F45" s="1">
        <v>509.07611353912898</v>
      </c>
      <c r="G45" s="1">
        <v>83.265628152766297</v>
      </c>
    </row>
    <row r="46" spans="1:7">
      <c r="A46" t="s">
        <v>52</v>
      </c>
      <c r="B46" s="3">
        <v>1.8022947209688701E-2</v>
      </c>
      <c r="C46" s="1">
        <v>0.999974772366922</v>
      </c>
      <c r="D46" s="1">
        <v>0.15675278800519801</v>
      </c>
      <c r="E46" s="1">
        <v>-6.3794718596446103</v>
      </c>
      <c r="F46" s="1">
        <v>12.933438087749799</v>
      </c>
      <c r="G46" s="1">
        <v>82.508504329256098</v>
      </c>
    </row>
    <row r="47" spans="1:7">
      <c r="A47" t="s">
        <v>53</v>
      </c>
      <c r="B47" s="3">
        <v>1.87473164343669E-2</v>
      </c>
      <c r="C47" s="1">
        <v>0.999974772366922</v>
      </c>
      <c r="D47" s="1">
        <v>0.56660780402125899</v>
      </c>
      <c r="E47" s="1">
        <v>-1.76488921067257</v>
      </c>
      <c r="F47" s="1">
        <v>45.334016676757599</v>
      </c>
      <c r="G47" s="1">
        <v>80.0095169092601</v>
      </c>
    </row>
    <row r="48" spans="1:7">
      <c r="A48" t="s">
        <v>54</v>
      </c>
      <c r="B48" s="3">
        <v>1.9246359090335102E-2</v>
      </c>
      <c r="C48" s="1">
        <v>0.999974772366922</v>
      </c>
      <c r="D48" s="1">
        <v>0.364389113853407</v>
      </c>
      <c r="E48" s="1">
        <v>-2.74431908633334</v>
      </c>
      <c r="F48" s="1">
        <v>13.8410704058719</v>
      </c>
      <c r="G48" s="1">
        <v>37.984313690118</v>
      </c>
    </row>
    <row r="49" spans="1:7">
      <c r="A49" t="s">
        <v>55</v>
      </c>
      <c r="B49" s="3">
        <v>2.0239119303393401E-2</v>
      </c>
      <c r="C49" s="1">
        <v>0.999974772366922</v>
      </c>
      <c r="D49" s="1">
        <v>0.54119610240626004</v>
      </c>
      <c r="E49" s="1">
        <v>-1.8477590573062299</v>
      </c>
      <c r="F49" s="1">
        <v>25.840038299121002</v>
      </c>
      <c r="G49" s="1">
        <v>47.746164808340801</v>
      </c>
    </row>
    <row r="50" spans="1:7">
      <c r="A50" t="s">
        <v>56</v>
      </c>
      <c r="B50" s="3">
        <v>2.13433770419818E-2</v>
      </c>
      <c r="C50" s="1">
        <v>0.999974772366922</v>
      </c>
      <c r="D50" s="1">
        <v>0.17445626497601499</v>
      </c>
      <c r="E50" s="1">
        <v>-5.73209566384722</v>
      </c>
      <c r="F50" s="1">
        <v>7.8946150371305599</v>
      </c>
      <c r="G50" s="1">
        <v>45.252688622079198</v>
      </c>
    </row>
    <row r="51" spans="1:7">
      <c r="A51" t="s">
        <v>57</v>
      </c>
      <c r="B51" s="3">
        <v>2.1944985045222701E-2</v>
      </c>
      <c r="C51" s="1">
        <v>0.999974772366922</v>
      </c>
      <c r="D51" s="1">
        <v>0.54662103619159796</v>
      </c>
      <c r="E51" s="1">
        <v>-1.8294209951508</v>
      </c>
      <c r="F51" s="1">
        <v>19.9797970046139</v>
      </c>
      <c r="G51" s="1">
        <v>36.5514601190919</v>
      </c>
    </row>
    <row r="52" spans="1:7">
      <c r="E52" s="1"/>
      <c r="F52" s="1"/>
      <c r="G52" s="1"/>
    </row>
    <row r="55" spans="1:7">
      <c r="E55" s="1"/>
      <c r="F55" s="1"/>
      <c r="G55" s="1"/>
    </row>
    <row r="56" spans="1:7">
      <c r="E56" s="1"/>
      <c r="F56" s="1"/>
      <c r="G56" s="1"/>
    </row>
    <row r="58" spans="1:7">
      <c r="E58" s="1"/>
      <c r="F58" s="1"/>
      <c r="G58" s="1"/>
    </row>
    <row r="59" spans="1:7">
      <c r="E59" s="1"/>
      <c r="F59" s="1"/>
      <c r="G59" s="1"/>
    </row>
    <row r="77" spans="5:7">
      <c r="E77" s="1"/>
      <c r="F77" s="1"/>
      <c r="G77" s="1"/>
    </row>
    <row r="78" spans="5:7">
      <c r="E78" s="1"/>
      <c r="F78" s="1"/>
      <c r="G78" s="1"/>
    </row>
    <row r="79" spans="5:7">
      <c r="E79" s="1"/>
      <c r="F79" s="1"/>
      <c r="G79" s="1"/>
    </row>
    <row r="80" spans="5:7">
      <c r="E80" s="1"/>
      <c r="F80" s="1"/>
      <c r="G80" s="1"/>
    </row>
    <row r="81" spans="5:7">
      <c r="E81" s="1"/>
      <c r="F81" s="1"/>
      <c r="G81" s="1"/>
    </row>
    <row r="82" spans="5:7">
      <c r="E82" s="1"/>
      <c r="F82" s="1"/>
      <c r="G82" s="1"/>
    </row>
    <row r="83" spans="5:7">
      <c r="E83" s="1"/>
      <c r="F83" s="1"/>
      <c r="G83" s="1"/>
    </row>
    <row r="84" spans="5:7">
      <c r="E84" s="1"/>
      <c r="F84" s="1"/>
      <c r="G84" s="1"/>
    </row>
    <row r="85" spans="5:7">
      <c r="E85" s="1"/>
      <c r="F85" s="1"/>
      <c r="G85" s="1"/>
    </row>
    <row r="86" spans="5:7">
      <c r="E86" s="1"/>
      <c r="F86" s="1"/>
      <c r="G86" s="1"/>
    </row>
    <row r="87" spans="5:7">
      <c r="E87" s="1"/>
      <c r="F87" s="1"/>
      <c r="G87" s="1"/>
    </row>
    <row r="88" spans="5:7">
      <c r="E88" s="1"/>
      <c r="F88" s="1"/>
      <c r="G88" s="1"/>
    </row>
    <row r="89" spans="5:7">
      <c r="E89" s="1"/>
      <c r="F89" s="1"/>
      <c r="G89" s="1"/>
    </row>
    <row r="90" spans="5:7">
      <c r="E90" s="1"/>
      <c r="F90" s="1"/>
      <c r="G90" s="1"/>
    </row>
    <row r="91" spans="5:7">
      <c r="E91" s="1"/>
      <c r="F91" s="1"/>
      <c r="G91" s="1"/>
    </row>
    <row r="92" spans="5:7">
      <c r="E92" s="1"/>
      <c r="F92" s="1"/>
      <c r="G92" s="1"/>
    </row>
    <row r="93" spans="5:7">
      <c r="E93" s="1"/>
      <c r="F93" s="1"/>
      <c r="G93" s="1"/>
    </row>
    <row r="94" spans="5:7">
      <c r="E94" s="1"/>
      <c r="F94" s="1"/>
      <c r="G94" s="1"/>
    </row>
    <row r="95" spans="5:7">
      <c r="E95" s="1"/>
      <c r="F95" s="1"/>
      <c r="G95" s="1"/>
    </row>
    <row r="96" spans="5:7">
      <c r="E96" s="1"/>
      <c r="F96" s="1"/>
      <c r="G96" s="1"/>
    </row>
    <row r="97" spans="5:7">
      <c r="E97" s="1"/>
      <c r="F97" s="1"/>
      <c r="G97" s="1"/>
    </row>
    <row r="98" spans="5:7">
      <c r="E98" s="1"/>
      <c r="F98" s="1"/>
      <c r="G98" s="1"/>
    </row>
    <row r="99" spans="5:7">
      <c r="E99" s="1"/>
      <c r="F99" s="1"/>
      <c r="G99" s="1"/>
    </row>
    <row r="100" spans="5:7">
      <c r="E100" s="1"/>
      <c r="F100" s="1"/>
      <c r="G100" s="1"/>
    </row>
    <row r="101" spans="5:7">
      <c r="E101" s="1"/>
      <c r="F101" s="1"/>
      <c r="G101" s="1"/>
    </row>
    <row r="102" spans="5:7">
      <c r="E102" s="1"/>
      <c r="F102" s="1"/>
      <c r="G102" s="1"/>
    </row>
    <row r="103" spans="5:7">
      <c r="E103" s="1"/>
      <c r="F103" s="1"/>
      <c r="G103" s="1"/>
    </row>
    <row r="104" spans="5:7">
      <c r="E104" s="1"/>
      <c r="F104" s="1"/>
      <c r="G104" s="1"/>
    </row>
    <row r="105" spans="5:7">
      <c r="E105" s="1"/>
      <c r="F105" s="1"/>
      <c r="G105" s="1"/>
    </row>
    <row r="106" spans="5:7">
      <c r="E106" s="1"/>
      <c r="F106" s="1"/>
      <c r="G106" s="1"/>
    </row>
    <row r="107" spans="5:7">
      <c r="E107" s="1"/>
      <c r="F107" s="1"/>
      <c r="G107" s="1"/>
    </row>
    <row r="108" spans="5:7">
      <c r="E108" s="1"/>
      <c r="F108" s="1"/>
      <c r="G108" s="1"/>
    </row>
    <row r="109" spans="5:7">
      <c r="E109" s="1"/>
      <c r="F109" s="1"/>
      <c r="G109" s="1"/>
    </row>
    <row r="110" spans="5:7">
      <c r="E110" s="1"/>
      <c r="F110" s="1"/>
      <c r="G110" s="1"/>
    </row>
    <row r="111" spans="5:7">
      <c r="E111" s="1"/>
      <c r="F111" s="1"/>
      <c r="G111" s="1"/>
    </row>
    <row r="112" spans="5:7">
      <c r="E112" s="1"/>
      <c r="F112" s="1"/>
      <c r="G112" s="1"/>
    </row>
    <row r="113" spans="5:7">
      <c r="E113" s="1"/>
      <c r="F113" s="1"/>
      <c r="G113" s="1"/>
    </row>
    <row r="114" spans="5:7">
      <c r="E114" s="1"/>
      <c r="F114" s="1"/>
      <c r="G114" s="1"/>
    </row>
    <row r="115" spans="5:7">
      <c r="E115" s="1"/>
      <c r="F115" s="1"/>
      <c r="G115" s="1"/>
    </row>
    <row r="116" spans="5:7">
      <c r="E116" s="1"/>
      <c r="F116" s="1"/>
      <c r="G116" s="1"/>
    </row>
    <row r="117" spans="5:7">
      <c r="E117" s="1"/>
      <c r="F117" s="1"/>
      <c r="G117" s="1"/>
    </row>
    <row r="118" spans="5:7">
      <c r="E118" s="1"/>
      <c r="F118" s="1"/>
      <c r="G118" s="1"/>
    </row>
  </sheetData>
  <conditionalFormatting sqref="E1:E52 E54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va Zlatareva</dc:creator>
  <cp:keywords/>
  <dc:description/>
  <cp:lastModifiedBy>Iva Zlatareva</cp:lastModifiedBy>
  <cp:revision/>
  <dcterms:created xsi:type="dcterms:W3CDTF">2022-10-19T10:25:14Z</dcterms:created>
  <dcterms:modified xsi:type="dcterms:W3CDTF">2023-06-05T17:21:31Z</dcterms:modified>
  <cp:category/>
  <cp:contentStatus/>
</cp:coreProperties>
</file>